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1" l="1"/>
  <c r="B10" i="1"/>
  <c r="C7" i="1"/>
  <c r="C10" i="1"/>
  <c r="D7" i="1"/>
  <c r="D10" i="1"/>
  <c r="E7" i="1"/>
  <c r="E10" i="1"/>
  <c r="F7" i="1"/>
  <c r="F10" i="1"/>
  <c r="G7" i="1"/>
  <c r="G10" i="1"/>
  <c r="H7" i="1"/>
  <c r="H10" i="1"/>
  <c r="I7" i="1"/>
  <c r="I10" i="1"/>
  <c r="J7" i="1"/>
  <c r="J10" i="1"/>
  <c r="K7" i="1"/>
  <c r="K10" i="1"/>
  <c r="L7" i="1"/>
  <c r="L10" i="1"/>
  <c r="M7" i="1"/>
  <c r="M10" i="1"/>
  <c r="N7" i="1"/>
  <c r="N10" i="1"/>
  <c r="O7" i="1"/>
  <c r="O10" i="1"/>
  <c r="P7" i="1"/>
  <c r="P10" i="1"/>
  <c r="Q10" i="1"/>
  <c r="Q9" i="1"/>
</calcChain>
</file>

<file path=xl/sharedStrings.xml><?xml version="1.0" encoding="utf-8"?>
<sst xmlns="http://schemas.openxmlformats.org/spreadsheetml/2006/main" count="17" uniqueCount="17">
  <si>
    <t>Length</t>
  </si>
  <si>
    <t>Supplementary Table S4.  False positive estimates for Alu ESPs.</t>
  </si>
  <si>
    <t>30-35</t>
  </si>
  <si>
    <t>35-40</t>
  </si>
  <si>
    <t>40-45</t>
  </si>
  <si>
    <t>45-50</t>
  </si>
  <si>
    <t>50-75</t>
  </si>
  <si>
    <t>75-100</t>
  </si>
  <si>
    <t>100-150</t>
  </si>
  <si>
    <t>150-200</t>
  </si>
  <si>
    <t>&gt;200</t>
  </si>
  <si>
    <t>Cumulative True Positive</t>
  </si>
  <si>
    <t>Cumulative False Positive</t>
  </si>
  <si>
    <t>Expected Multiple</t>
  </si>
  <si>
    <t>Number of Regions</t>
  </si>
  <si>
    <t>Number of Nucleotides</t>
  </si>
  <si>
    <t>Expected Nucleo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E+000"/>
    <numFmt numFmtId="165" formatCode="&quot;TRUE&quot;;&quot;TRUE&quot;;&quot;FALSE&quot;"/>
  </numFmts>
  <fonts count="3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0" fontId="0" fillId="0" borderId="0" xfId="0" applyNumberFormat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0" fontId="1" fillId="0" borderId="0" xfId="0" applyNumberFormat="1" applyFont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3" fontId="2" fillId="0" borderId="0" xfId="0" applyNumberFormat="1" applyFont="1" applyAlignment="1">
      <alignment horizontal="center"/>
    </xf>
    <xf numFmtId="3" fontId="0" fillId="0" borderId="0" xfId="0" applyNumberFormat="1"/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tabSelected="1" workbookViewId="0"/>
  </sheetViews>
  <sheetFormatPr baseColWidth="10" defaultRowHeight="15" x14ac:dyDescent="0"/>
  <cols>
    <col min="1" max="1" width="30.5" customWidth="1"/>
  </cols>
  <sheetData>
    <row r="1" spans="1:17">
      <c r="B1" s="14" t="s">
        <v>0</v>
      </c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7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7">
      <c r="A3" s="3"/>
      <c r="B3" s="3">
        <v>24</v>
      </c>
      <c r="C3" s="3">
        <v>25</v>
      </c>
      <c r="D3" s="3">
        <v>26</v>
      </c>
      <c r="E3" s="3">
        <v>27</v>
      </c>
      <c r="F3" s="3">
        <v>28</v>
      </c>
      <c r="G3" s="3">
        <v>29</v>
      </c>
      <c r="H3" s="3" t="s">
        <v>2</v>
      </c>
      <c r="I3" s="3" t="s">
        <v>3</v>
      </c>
      <c r="J3" s="3" t="s">
        <v>4</v>
      </c>
      <c r="K3" s="3" t="s">
        <v>5</v>
      </c>
      <c r="L3" s="3" t="s">
        <v>6</v>
      </c>
      <c r="M3" s="3" t="s">
        <v>7</v>
      </c>
      <c r="N3" s="3" t="s">
        <v>8</v>
      </c>
      <c r="O3" s="3" t="s">
        <v>9</v>
      </c>
      <c r="P3" s="3" t="s">
        <v>10</v>
      </c>
    </row>
    <row r="4" spans="1:17">
      <c r="A4" s="4"/>
    </row>
    <row r="5" spans="1:17">
      <c r="A5" s="5" t="s">
        <v>11</v>
      </c>
      <c r="B5" s="6">
        <v>0.99404059648936427</v>
      </c>
      <c r="C5" s="6">
        <v>0.99383251201427447</v>
      </c>
      <c r="D5" s="6">
        <v>0.99364082757334193</v>
      </c>
      <c r="E5" s="6">
        <v>0.993442416093539</v>
      </c>
      <c r="F5" s="6">
        <v>0.99324569459319811</v>
      </c>
      <c r="G5" s="6">
        <v>0.99303082389707764</v>
      </c>
      <c r="H5" s="6">
        <v>0.99282677696046917</v>
      </c>
      <c r="I5" s="6">
        <v>0.9917274453203857</v>
      </c>
      <c r="J5" s="6">
        <v>0.99045033704700514</v>
      </c>
      <c r="K5" s="6">
        <v>0.98896535472399305</v>
      </c>
      <c r="L5" s="6">
        <v>0.98728291441153593</v>
      </c>
      <c r="M5" s="6">
        <v>0.97605082758557293</v>
      </c>
      <c r="N5" s="6">
        <v>0.96073853194074987</v>
      </c>
      <c r="O5" s="6">
        <v>0.89138650610187142</v>
      </c>
      <c r="P5" s="6">
        <v>0.83321419416512033</v>
      </c>
    </row>
    <row r="6" spans="1:17" s="1" customFormat="1" ht="12">
      <c r="A6" s="7" t="s">
        <v>12</v>
      </c>
      <c r="B6" s="8">
        <v>0.22170072589936246</v>
      </c>
      <c r="C6" s="8">
        <v>0.15266511661413382</v>
      </c>
      <c r="D6" s="8">
        <v>0.10928171514034582</v>
      </c>
      <c r="E6" s="8">
        <v>7.7165903949612827E-2</v>
      </c>
      <c r="F6" s="8">
        <v>5.2217161661932042E-2</v>
      </c>
      <c r="G6" s="8">
        <v>3.4612167305287739E-2</v>
      </c>
      <c r="H6" s="8">
        <v>2.2340814514220392E-2</v>
      </c>
      <c r="I6" s="8">
        <v>3.3362507362223702E-3</v>
      </c>
      <c r="J6" s="8">
        <v>1.5451766505853377E-3</v>
      </c>
      <c r="K6" s="8">
        <v>1.1674391832878085E-3</v>
      </c>
      <c r="L6" s="8">
        <v>7.1025351671813355E-4</v>
      </c>
      <c r="M6" s="8">
        <v>0</v>
      </c>
      <c r="N6" s="8">
        <v>0</v>
      </c>
      <c r="O6" s="8">
        <v>0</v>
      </c>
      <c r="P6" s="8">
        <v>0</v>
      </c>
    </row>
    <row r="7" spans="1:17">
      <c r="A7" s="9" t="s">
        <v>13</v>
      </c>
      <c r="B7" s="10">
        <f t="shared" ref="B7:P7" si="0">(1-B6)/B5</f>
        <v>0.78296528013980871</v>
      </c>
      <c r="C7" s="10">
        <f t="shared" si="0"/>
        <v>0.85259324196237996</v>
      </c>
      <c r="D7" s="10">
        <f t="shared" si="0"/>
        <v>0.89641876636143869</v>
      </c>
      <c r="E7" s="10">
        <f t="shared" si="0"/>
        <v>0.92892560363911048</v>
      </c>
      <c r="F7" s="10">
        <f t="shared" si="0"/>
        <v>0.95422798558039534</v>
      </c>
      <c r="G7" s="10">
        <f t="shared" si="0"/>
        <v>0.97216300789749666</v>
      </c>
      <c r="H7" s="10">
        <f t="shared" si="0"/>
        <v>0.98472282191952454</v>
      </c>
      <c r="I7" s="10">
        <f t="shared" si="0"/>
        <v>1.0049774804223526</v>
      </c>
      <c r="J7" s="10">
        <f t="shared" si="0"/>
        <v>1.0080816634645959</v>
      </c>
      <c r="K7" s="10">
        <f t="shared" si="0"/>
        <v>1.0099773020820058</v>
      </c>
      <c r="L7" s="10">
        <f t="shared" si="0"/>
        <v>1.0121614907910186</v>
      </c>
      <c r="M7" s="10">
        <f t="shared" si="0"/>
        <v>1.0245368086759061</v>
      </c>
      <c r="N7" s="10">
        <f t="shared" si="0"/>
        <v>1.0408659242384497</v>
      </c>
      <c r="O7" s="10">
        <f t="shared" si="0"/>
        <v>1.1218478102984832</v>
      </c>
      <c r="P7" s="10">
        <f t="shared" si="0"/>
        <v>1.2001715849332102</v>
      </c>
    </row>
    <row r="8" spans="1:17">
      <c r="A8" s="9" t="s">
        <v>14</v>
      </c>
      <c r="B8" s="11">
        <v>158948</v>
      </c>
      <c r="C8" s="11">
        <v>110868</v>
      </c>
      <c r="D8" s="11">
        <v>91556</v>
      </c>
      <c r="E8" s="11">
        <v>78601</v>
      </c>
      <c r="F8" s="11">
        <v>66581</v>
      </c>
      <c r="G8" s="11">
        <v>55076</v>
      </c>
      <c r="H8" s="11">
        <v>134616</v>
      </c>
      <c r="I8" s="11">
        <v>33544</v>
      </c>
      <c r="J8" s="11">
        <v>10216</v>
      </c>
      <c r="K8" s="11">
        <v>4552</v>
      </c>
      <c r="L8" s="11">
        <v>4693</v>
      </c>
      <c r="M8" s="11">
        <v>111</v>
      </c>
      <c r="N8" s="11">
        <v>17</v>
      </c>
      <c r="O8" s="11">
        <v>8</v>
      </c>
      <c r="P8" s="11">
        <v>8</v>
      </c>
    </row>
    <row r="9" spans="1:17">
      <c r="A9" s="9" t="s">
        <v>15</v>
      </c>
      <c r="B9" s="11">
        <v>3814752</v>
      </c>
      <c r="C9" s="11">
        <v>2771700</v>
      </c>
      <c r="D9" s="11">
        <v>2380456</v>
      </c>
      <c r="E9" s="11">
        <v>2122227</v>
      </c>
      <c r="F9" s="11">
        <v>1864268</v>
      </c>
      <c r="G9" s="11">
        <v>1597204</v>
      </c>
      <c r="H9" s="11">
        <v>4231681</v>
      </c>
      <c r="I9" s="11">
        <v>1224440</v>
      </c>
      <c r="J9" s="11">
        <v>425267</v>
      </c>
      <c r="K9" s="11">
        <v>213077</v>
      </c>
      <c r="L9" s="11">
        <v>258603</v>
      </c>
      <c r="M9" s="11">
        <v>9102</v>
      </c>
      <c r="N9" s="11">
        <v>1970</v>
      </c>
      <c r="O9" s="11">
        <v>1340</v>
      </c>
      <c r="P9" s="11">
        <v>3204</v>
      </c>
      <c r="Q9" s="12">
        <f>SUM(B9:P9)</f>
        <v>20919291</v>
      </c>
    </row>
    <row r="10" spans="1:17">
      <c r="A10" s="9" t="s">
        <v>16</v>
      </c>
      <c r="B10" s="13">
        <f t="shared" ref="B10:P10" si="1">B9*B7</f>
        <v>2986818.3683438958</v>
      </c>
      <c r="C10" s="13">
        <f t="shared" si="1"/>
        <v>2363132.6887471285</v>
      </c>
      <c r="D10" s="13">
        <f t="shared" si="1"/>
        <v>2133885.4308976848</v>
      </c>
      <c r="E10" s="13">
        <f t="shared" si="1"/>
        <v>1971390.9970342184</v>
      </c>
      <c r="F10" s="13">
        <f t="shared" si="1"/>
        <v>1778936.6982219925</v>
      </c>
      <c r="G10" s="13">
        <f t="shared" si="1"/>
        <v>1552742.6448659133</v>
      </c>
      <c r="H10" s="13">
        <f t="shared" si="1"/>
        <v>4167032.8557832357</v>
      </c>
      <c r="I10" s="13">
        <f t="shared" si="1"/>
        <v>1230534.6261283455</v>
      </c>
      <c r="J10" s="13">
        <f t="shared" si="1"/>
        <v>428703.86477659835</v>
      </c>
      <c r="K10" s="13">
        <f t="shared" si="1"/>
        <v>215202.93359572755</v>
      </c>
      <c r="L10" s="13">
        <f t="shared" si="1"/>
        <v>261747.99800302979</v>
      </c>
      <c r="M10" s="13">
        <f t="shared" si="1"/>
        <v>9325.3340325680983</v>
      </c>
      <c r="N10" s="13">
        <f t="shared" si="1"/>
        <v>2050.505870749746</v>
      </c>
      <c r="O10" s="13">
        <f t="shared" si="1"/>
        <v>1503.2760657999675</v>
      </c>
      <c r="P10" s="13">
        <f t="shared" si="1"/>
        <v>3845.3497581260053</v>
      </c>
      <c r="Q10" s="12">
        <f>SUM(B10:P10)</f>
        <v>19106853.572125014</v>
      </c>
    </row>
    <row r="11" spans="1:17">
      <c r="A11" s="9"/>
    </row>
  </sheetData>
  <mergeCells count="1">
    <mergeCell ref="B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lorado Denver,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P. Jason de Koning</dc:creator>
  <cp:lastModifiedBy>A.P. Jason de Koning</cp:lastModifiedBy>
  <dcterms:created xsi:type="dcterms:W3CDTF">2011-06-27T18:38:15Z</dcterms:created>
  <dcterms:modified xsi:type="dcterms:W3CDTF">2011-06-28T16:30:11Z</dcterms:modified>
</cp:coreProperties>
</file>